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/>
  <mc:AlternateContent xmlns:mc="http://schemas.openxmlformats.org/markup-compatibility/2006">
    <mc:Choice Requires="x15">
      <x15ac:absPath xmlns:x15ac="http://schemas.microsoft.com/office/spreadsheetml/2010/11/ac" url="https://clevelandclinic-my.sharepoint.com/personal/baloglo_ccf_org/Documents/RESEARCH PROJECTS/Mathematical Modeling/Post-Op UOP Math Model-CCF Validation/Manuscript/"/>
    </mc:Choice>
  </mc:AlternateContent>
  <xr:revisionPtr revIDLastSave="2208" documentId="8_{83C2C494-AA19-4BA4-A585-1A72C0E28E29}" xr6:coauthVersionLast="47" xr6:coauthVersionMax="47" xr10:uidLastSave="{F08F7B40-4A65-4300-B1DA-10E6FACAE20B}"/>
  <bookViews>
    <workbookView xWindow="-108" yWindow="-108" windowWidth="23256" windowHeight="12576" xr2:uid="{00000000-000D-0000-FFFF-FFFF00000000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2" i="1" l="1"/>
  <c r="B2" i="1" l="1"/>
  <c r="C2" i="1" l="1"/>
  <c r="E2" i="1" s="1"/>
  <c r="Q2" i="1" s="1"/>
  <c r="R2" i="1" l="1"/>
</calcChain>
</file>

<file path=xl/sharedStrings.xml><?xml version="1.0" encoding="utf-8"?>
<sst xmlns="http://schemas.openxmlformats.org/spreadsheetml/2006/main" count="18" uniqueCount="18">
  <si>
    <t>Weight_kg</t>
  </si>
  <si>
    <t>Body_Surface_Area_m2</t>
  </si>
  <si>
    <t>Renal Blood Flow_ml_minute</t>
  </si>
  <si>
    <t>Hematocrit_decimal</t>
  </si>
  <si>
    <t>CPB time_minutes</t>
  </si>
  <si>
    <t>Arterial_Serum_pH</t>
  </si>
  <si>
    <t>Milrinone_mcg_kg_min</t>
  </si>
  <si>
    <t>Epinephrine_mcg_kg_min</t>
  </si>
  <si>
    <t>Norepinephrine_mcg_kg_min</t>
  </si>
  <si>
    <t>Vasopressin_Unit_kg_hr</t>
  </si>
  <si>
    <t>Dopamine_mcg_kg_min</t>
  </si>
  <si>
    <t>Dobutamine_mcg_kg_min</t>
  </si>
  <si>
    <t>Phenylephrine_mcg_kg_min</t>
  </si>
  <si>
    <t>VIS_score</t>
  </si>
  <si>
    <t>Predicted_Total_UOP_ml_in_32_hours</t>
  </si>
  <si>
    <t>Predicted_UOP_ml_kg_hr</t>
  </si>
  <si>
    <t>Renal plasma flow</t>
  </si>
  <si>
    <t>CVP_mmH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2" fontId="0" fillId="0" borderId="0" xfId="0" applyNumberFormat="1"/>
    <xf numFmtId="1" fontId="0" fillId="0" borderId="0" xfId="0" applyNumberFormat="1"/>
    <xf numFmtId="164" fontId="0" fillId="0" borderId="0" xfId="0" applyNumberFormat="1"/>
    <xf numFmtId="0" fontId="0" fillId="2" borderId="0" xfId="0" applyFill="1"/>
    <xf numFmtId="11" fontId="0" fillId="0" borderId="0" xfId="0" applyNumberFormat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880533</xdr:colOff>
      <xdr:row>12</xdr:row>
      <xdr:rowOff>110067</xdr:rowOff>
    </xdr:from>
    <xdr:to>
      <xdr:col>8</xdr:col>
      <xdr:colOff>1312333</xdr:colOff>
      <xdr:row>17</xdr:row>
      <xdr:rowOff>762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EFAD619F-DE49-F178-050E-467305BED494}"/>
            </a:ext>
          </a:extLst>
        </xdr:cNvPr>
        <xdr:cNvSpPr txBox="1"/>
      </xdr:nvSpPr>
      <xdr:spPr>
        <a:xfrm>
          <a:off x="4656666" y="2345267"/>
          <a:ext cx="6239934" cy="897466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400" b="1"/>
            <a:t>The highlighted columns should be filled with</a:t>
          </a:r>
          <a:r>
            <a:rPr lang="en-US" sz="1400" b="1" baseline="0"/>
            <a:t> the patient's POD#0  values to calculate the predicted UOP in ml/kg/hr for the first 32 post-operative hours in Column R. </a:t>
          </a:r>
          <a:endParaRPr lang="en-US" sz="1400" b="1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224"/>
  <sheetViews>
    <sheetView tabSelected="1" topLeftCell="L1" zoomScale="90" zoomScaleNormal="90" workbookViewId="0">
      <selection activeCell="P2" sqref="P2"/>
    </sheetView>
  </sheetViews>
  <sheetFormatPr defaultRowHeight="14.4" x14ac:dyDescent="0.3"/>
  <cols>
    <col min="1" max="1" width="12.5546875" customWidth="1"/>
    <col min="2" max="2" width="23.44140625" style="1" customWidth="1"/>
    <col min="3" max="3" width="19" customWidth="1"/>
    <col min="4" max="4" width="19.44140625" customWidth="1"/>
    <col min="5" max="5" width="21.88671875" customWidth="1"/>
    <col min="6" max="6" width="17.44140625" customWidth="1"/>
    <col min="7" max="7" width="13.44140625" customWidth="1"/>
    <col min="8" max="8" width="12.44140625" customWidth="1"/>
    <col min="9" max="10" width="22" customWidth="1"/>
    <col min="11" max="15" width="27.88671875" customWidth="1"/>
    <col min="16" max="16" width="9.88671875" style="2" customWidth="1"/>
    <col min="17" max="17" width="30.44140625" style="3" customWidth="1"/>
    <col min="18" max="18" width="30.5546875" customWidth="1"/>
    <col min="19" max="19" width="33.44140625" customWidth="1"/>
    <col min="20" max="20" width="40.88671875" customWidth="1"/>
    <col min="21" max="21" width="43.5546875" customWidth="1"/>
  </cols>
  <sheetData>
    <row r="1" spans="1:21" x14ac:dyDescent="0.3">
      <c r="A1" s="4" t="s">
        <v>0</v>
      </c>
      <c r="B1" s="1" t="s">
        <v>1</v>
      </c>
      <c r="C1" t="s">
        <v>2</v>
      </c>
      <c r="D1" s="4" t="s">
        <v>3</v>
      </c>
      <c r="E1" t="s">
        <v>16</v>
      </c>
      <c r="F1" s="4" t="s">
        <v>4</v>
      </c>
      <c r="G1" s="4" t="s">
        <v>5</v>
      </c>
      <c r="H1" s="4" t="s">
        <v>17</v>
      </c>
      <c r="I1" s="4" t="s">
        <v>6</v>
      </c>
      <c r="J1" s="4" t="s">
        <v>7</v>
      </c>
      <c r="K1" s="4" t="s">
        <v>8</v>
      </c>
      <c r="L1" s="4" t="s">
        <v>9</v>
      </c>
      <c r="M1" s="4" t="s">
        <v>10</v>
      </c>
      <c r="N1" s="4" t="s">
        <v>11</v>
      </c>
      <c r="O1" s="4" t="s">
        <v>12</v>
      </c>
      <c r="P1" s="2" t="s">
        <v>13</v>
      </c>
      <c r="Q1" s="3" t="s">
        <v>14</v>
      </c>
      <c r="R1" t="s">
        <v>15</v>
      </c>
      <c r="S1" s="6"/>
      <c r="T1" s="6"/>
      <c r="U1" s="6"/>
    </row>
    <row r="2" spans="1:21" x14ac:dyDescent="0.3">
      <c r="B2" s="1">
        <f t="shared" ref="B2" si="0">(4*A2+7)/(A2+90)</f>
        <v>7.7777777777777779E-2</v>
      </c>
      <c r="C2">
        <f t="shared" ref="C2" si="1">(B2*558)</f>
        <v>43.4</v>
      </c>
      <c r="E2">
        <f t="shared" ref="E2" si="2">(C2*(1-D2))</f>
        <v>43.4</v>
      </c>
      <c r="P2" s="2">
        <f t="shared" ref="P2" si="3">(10*I2)+(100*J2)+(100*K2)+(10000*(L2/60))+(M2)+(N2)+(10*O2)</f>
        <v>0</v>
      </c>
      <c r="Q2" s="3" t="e">
        <f t="shared" ref="Q2" si="4">6.06*(E2^1.01)*((G2^0.07)/((F2^0.01)*(P2^0.08)*(H2^0.04)))</f>
        <v>#DIV/0!</v>
      </c>
      <c r="R2" t="e">
        <f>(Q2/A2)/32</f>
        <v>#DIV/0!</v>
      </c>
    </row>
    <row r="69" spans="8:8" x14ac:dyDescent="0.3">
      <c r="H69" s="6"/>
    </row>
    <row r="101" spans="13:13" x14ac:dyDescent="0.3">
      <c r="M101" s="5"/>
    </row>
    <row r="216" spans="6:8" x14ac:dyDescent="0.3">
      <c r="H216" s="6"/>
    </row>
    <row r="224" spans="6:8" x14ac:dyDescent="0.3">
      <c r="F224" s="6"/>
    </row>
  </sheetData>
  <pageMargins left="0.7" right="0.7" top="0.75" bottom="0.75" header="0.3" footer="0.3"/>
  <pageSetup orientation="portrait" horizontalDpi="300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aloglu, Orkun</dc:creator>
  <cp:keywords/>
  <dc:description/>
  <cp:lastModifiedBy>Baloglu, Orkun</cp:lastModifiedBy>
  <cp:revision/>
  <dcterms:created xsi:type="dcterms:W3CDTF">2015-06-05T18:17:20Z</dcterms:created>
  <dcterms:modified xsi:type="dcterms:W3CDTF">2023-10-09T23:09:51Z</dcterms:modified>
  <cp:category/>
  <cp:contentStatus/>
</cp:coreProperties>
</file>